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RARDO\Desktop\Version III- PLOS One\"/>
    </mc:Choice>
  </mc:AlternateContent>
  <bookViews>
    <workbookView xWindow="0" yWindow="0" windowWidth="28800" windowHeight="12330" activeTab="3"/>
  </bookViews>
  <sheets>
    <sheet name="Figure Y" sheetId="1" r:id="rId1"/>
    <sheet name="Figure W" sheetId="5" r:id="rId2"/>
    <sheet name="Figure X" sheetId="3" r:id="rId3"/>
    <sheet name="Supp_FigZ_Fold change in +EuMV 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2" i="3"/>
</calcChain>
</file>

<file path=xl/sharedStrings.xml><?xml version="1.0" encoding="utf-8"?>
<sst xmlns="http://schemas.openxmlformats.org/spreadsheetml/2006/main" count="124" uniqueCount="87">
  <si>
    <t>46_3CLE</t>
  </si>
  <si>
    <t>90_3CLE</t>
  </si>
  <si>
    <t>46_6CLE</t>
  </si>
  <si>
    <t>Line 1</t>
  </si>
  <si>
    <t>Line 2</t>
  </si>
  <si>
    <t>Line 3</t>
  </si>
  <si>
    <t>Line 4</t>
  </si>
  <si>
    <t>Mean</t>
  </si>
  <si>
    <t>SD</t>
  </si>
  <si>
    <t>N</t>
  </si>
  <si>
    <t xml:space="preserve">Mean </t>
  </si>
  <si>
    <t>* -EuMV</t>
  </si>
  <si>
    <t>4G8A</t>
  </si>
  <si>
    <t>4G3A</t>
  </si>
  <si>
    <t>4G15A</t>
  </si>
  <si>
    <t>4G18A</t>
  </si>
  <si>
    <t>ID</t>
  </si>
  <si>
    <t>*-46S 3CLE</t>
  </si>
  <si>
    <t>35S</t>
  </si>
  <si>
    <t>pBSGUS</t>
  </si>
  <si>
    <t>-125 CLEmut</t>
  </si>
  <si>
    <t>-125 (2CLE)</t>
  </si>
  <si>
    <t>T. plant</t>
  </si>
  <si>
    <t>* EuMV</t>
  </si>
  <si>
    <t>(-)</t>
  </si>
  <si>
    <t>m1</t>
  </si>
  <si>
    <t>m2</t>
  </si>
  <si>
    <t>m3</t>
  </si>
  <si>
    <t>(+)</t>
  </si>
  <si>
    <t>* + EuMV</t>
  </si>
  <si>
    <t>m4</t>
  </si>
  <si>
    <t>m5</t>
  </si>
  <si>
    <t>m6</t>
  </si>
  <si>
    <t>m7</t>
  </si>
  <si>
    <t>m8</t>
  </si>
  <si>
    <t>m9</t>
  </si>
  <si>
    <t>Ratio1</t>
  </si>
  <si>
    <t>Ratio2</t>
  </si>
  <si>
    <t>Ratio3</t>
  </si>
  <si>
    <t>Ratio [TrAP mediated/Basal]nmoles MU/ug protein/h</t>
  </si>
  <si>
    <t>nmoles MU/ug protein/h</t>
  </si>
  <si>
    <t>4G8A 1</t>
  </si>
  <si>
    <t>4G8A 2</t>
  </si>
  <si>
    <t>4G8A 3</t>
  </si>
  <si>
    <t>4G8A 7</t>
  </si>
  <si>
    <t>4G3A 1</t>
  </si>
  <si>
    <t>4G3A 2</t>
  </si>
  <si>
    <t>4G3A 4</t>
  </si>
  <si>
    <t>4G3A 7</t>
  </si>
  <si>
    <t>4G3A 8</t>
  </si>
  <si>
    <t>4G3A 9</t>
  </si>
  <si>
    <t>4G3A 10</t>
  </si>
  <si>
    <t>4G15A 2</t>
  </si>
  <si>
    <t>4G15A 1</t>
  </si>
  <si>
    <t>4G15A 3</t>
  </si>
  <si>
    <t>4G15A 4</t>
  </si>
  <si>
    <t>4G15A 5</t>
  </si>
  <si>
    <t>4G15A 7</t>
  </si>
  <si>
    <t>4G15A 8</t>
  </si>
  <si>
    <t>4G15A 9</t>
  </si>
  <si>
    <t>4G15A 11</t>
  </si>
  <si>
    <t>4G15A 12</t>
  </si>
  <si>
    <t>4G15A 13</t>
  </si>
  <si>
    <t>4G18A 1</t>
  </si>
  <si>
    <t>4G18A 2</t>
  </si>
  <si>
    <t>4G18A 3</t>
  </si>
  <si>
    <t>4G18A 4</t>
  </si>
  <si>
    <t>4G18A 5</t>
  </si>
  <si>
    <t>4G18A 6</t>
  </si>
  <si>
    <t>4G18A 7</t>
  </si>
  <si>
    <t>4G18A 8</t>
  </si>
  <si>
    <t>4G18A 9</t>
  </si>
  <si>
    <t>4G18A 10</t>
  </si>
  <si>
    <t>4G18A 11</t>
  </si>
  <si>
    <t>4G18A 12</t>
  </si>
  <si>
    <t>4G18A 13</t>
  </si>
  <si>
    <t>4G18A 14</t>
  </si>
  <si>
    <t>4G18A 15</t>
  </si>
  <si>
    <t>4G18A 16</t>
  </si>
  <si>
    <t>4G18A 17</t>
  </si>
  <si>
    <t>Line1</t>
  </si>
  <si>
    <t>Line2</t>
  </si>
  <si>
    <t>Líne3</t>
  </si>
  <si>
    <t>Líne4</t>
  </si>
  <si>
    <t>(-) EuMV</t>
  </si>
  <si>
    <t>(+) EuMV</t>
  </si>
  <si>
    <t>46S-3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E25B00"/>
        <bgColor indexed="64"/>
      </patternFill>
    </fill>
    <fill>
      <patternFill patternType="solid">
        <fgColor rgb="FFDE6F00"/>
        <bgColor indexed="64"/>
      </patternFill>
    </fill>
    <fill>
      <patternFill patternType="solid">
        <fgColor rgb="FFFF781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0" borderId="0" xfId="0" applyFont="1"/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0" fillId="5" borderId="0" xfId="0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4" fillId="7" borderId="0" xfId="0" applyFont="1" applyFill="1" applyAlignment="1">
      <alignment horizontal="left"/>
    </xf>
    <xf numFmtId="0" fontId="4" fillId="8" borderId="0" xfId="0" applyFont="1" applyFill="1" applyAlignment="1">
      <alignment horizontal="left"/>
    </xf>
    <xf numFmtId="0" fontId="4" fillId="9" borderId="0" xfId="0" applyFont="1" applyFill="1" applyAlignment="1">
      <alignment horizontal="left"/>
    </xf>
    <xf numFmtId="0" fontId="4" fillId="10" borderId="0" xfId="0" applyFont="1" applyFill="1" applyAlignment="1">
      <alignment horizontal="left"/>
    </xf>
    <xf numFmtId="0" fontId="4" fillId="11" borderId="0" xfId="0" applyFont="1" applyFill="1" applyAlignment="1">
      <alignment horizontal="left"/>
    </xf>
    <xf numFmtId="0" fontId="4" fillId="1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81D"/>
      <color rgb="FFDE6F00"/>
      <color rgb="FFE25B00"/>
      <color rgb="FFCC6600"/>
      <color rgb="FFFF9900"/>
      <color rgb="FFFF3300"/>
      <color rgb="FFFF9933"/>
      <color rgb="FFFF9966"/>
      <color rgb="FFFFCC99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18" sqref="C18"/>
    </sheetView>
  </sheetViews>
  <sheetFormatPr baseColWidth="10" defaultRowHeight="15" x14ac:dyDescent="0.25"/>
  <cols>
    <col min="1" max="1" width="4.5703125" customWidth="1"/>
    <col min="2" max="4" width="11.42578125" style="3"/>
  </cols>
  <sheetData>
    <row r="1" spans="1:4" x14ac:dyDescent="0.25">
      <c r="B1" s="7" t="s">
        <v>0</v>
      </c>
      <c r="C1" s="8" t="s">
        <v>1</v>
      </c>
      <c r="D1" s="9" t="s">
        <v>2</v>
      </c>
    </row>
    <row r="2" spans="1:4" x14ac:dyDescent="0.25">
      <c r="A2" s="1" t="s">
        <v>25</v>
      </c>
      <c r="B2" s="5">
        <v>1.9263999999999999</v>
      </c>
      <c r="C2" s="5">
        <v>5.3785999999999996</v>
      </c>
      <c r="D2" s="5">
        <v>23.1738</v>
      </c>
    </row>
    <row r="3" spans="1:4" x14ac:dyDescent="0.25">
      <c r="A3" s="1" t="s">
        <v>26</v>
      </c>
      <c r="B3" s="5">
        <v>1.6</v>
      </c>
      <c r="C3" s="5">
        <v>17.306999999999999</v>
      </c>
      <c r="D3" s="5">
        <v>33.97</v>
      </c>
    </row>
    <row r="4" spans="1:4" x14ac:dyDescent="0.25">
      <c r="A4" s="1" t="s">
        <v>27</v>
      </c>
      <c r="B4" s="5">
        <v>3.8580000000000001</v>
      </c>
      <c r="C4" s="5">
        <v>4.6486999999999998</v>
      </c>
      <c r="D4" s="5">
        <v>18.5121</v>
      </c>
    </row>
    <row r="5" spans="1:4" x14ac:dyDescent="0.25">
      <c r="A5" s="1" t="s">
        <v>30</v>
      </c>
      <c r="B5" s="5">
        <v>2.6457000000000002</v>
      </c>
      <c r="C5" s="5">
        <v>11.7073</v>
      </c>
      <c r="D5" s="5">
        <v>13.4588</v>
      </c>
    </row>
    <row r="6" spans="1:4" x14ac:dyDescent="0.25">
      <c r="A6" s="1" t="s">
        <v>31</v>
      </c>
      <c r="B6" s="5">
        <v>4.4764999999999997</v>
      </c>
      <c r="C6" s="5">
        <v>6.9607999999999999</v>
      </c>
      <c r="D6" s="5">
        <v>27.997499999999999</v>
      </c>
    </row>
    <row r="7" spans="1:4" x14ac:dyDescent="0.25">
      <c r="A7" s="1" t="s">
        <v>32</v>
      </c>
      <c r="B7" s="5">
        <v>1.6755</v>
      </c>
      <c r="C7" s="5">
        <v>6.2309999999999999</v>
      </c>
      <c r="D7" s="5">
        <v>28.736000000000001</v>
      </c>
    </row>
    <row r="8" spans="1:4" x14ac:dyDescent="0.25">
      <c r="A8" s="1" t="s">
        <v>33</v>
      </c>
      <c r="B8" s="5"/>
      <c r="C8" s="5">
        <v>10.125299999999999</v>
      </c>
      <c r="D8" s="5">
        <v>26.783200000000001</v>
      </c>
    </row>
    <row r="9" spans="1:4" x14ac:dyDescent="0.25">
      <c r="A9" s="1" t="s">
        <v>34</v>
      </c>
      <c r="B9" s="5"/>
      <c r="C9" s="5">
        <v>6.2309999999999999</v>
      </c>
      <c r="D9" s="5"/>
    </row>
    <row r="10" spans="1:4" x14ac:dyDescent="0.25">
      <c r="A10" s="1" t="s">
        <v>35</v>
      </c>
      <c r="B10" s="5"/>
      <c r="C10" s="5">
        <v>13.2903</v>
      </c>
      <c r="D10" s="5"/>
    </row>
    <row r="12" spans="1:4" x14ac:dyDescent="0.25">
      <c r="B12" t="s">
        <v>4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selection activeCell="B46" sqref="B46"/>
    </sheetView>
  </sheetViews>
  <sheetFormatPr baseColWidth="10" defaultRowHeight="15" x14ac:dyDescent="0.25"/>
  <cols>
    <col min="2" max="2" width="18.28515625" customWidth="1"/>
    <col min="3" max="3" width="14.85546875" customWidth="1"/>
  </cols>
  <sheetData>
    <row r="1" spans="1:12" x14ac:dyDescent="0.25">
      <c r="A1" s="22" t="s">
        <v>86</v>
      </c>
      <c r="B1" s="23" t="s">
        <v>84</v>
      </c>
      <c r="C1" s="24" t="s">
        <v>85</v>
      </c>
      <c r="G1" s="4" t="s">
        <v>11</v>
      </c>
      <c r="H1" s="4" t="s">
        <v>11</v>
      </c>
      <c r="I1" s="4" t="s">
        <v>11</v>
      </c>
      <c r="J1" s="6" t="s">
        <v>29</v>
      </c>
      <c r="K1" s="6" t="s">
        <v>29</v>
      </c>
      <c r="L1" s="6" t="s">
        <v>29</v>
      </c>
    </row>
    <row r="2" spans="1:12" x14ac:dyDescent="0.25">
      <c r="A2" s="20" t="s">
        <v>80</v>
      </c>
      <c r="B2" s="20"/>
      <c r="C2" s="20"/>
      <c r="E2" s="1" t="s">
        <v>17</v>
      </c>
      <c r="F2" s="1" t="s">
        <v>1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8</v>
      </c>
      <c r="L2" s="2" t="s">
        <v>9</v>
      </c>
    </row>
    <row r="3" spans="1:12" x14ac:dyDescent="0.25">
      <c r="A3" t="s">
        <v>41</v>
      </c>
      <c r="B3">
        <v>4.1612125387530128</v>
      </c>
      <c r="C3">
        <v>45.149156045470193</v>
      </c>
      <c r="E3" s="12" t="s">
        <v>3</v>
      </c>
      <c r="F3" s="11" t="s">
        <v>12</v>
      </c>
      <c r="G3" s="11">
        <v>5.7331519999999996</v>
      </c>
      <c r="H3" s="11">
        <v>3.793841</v>
      </c>
      <c r="I3" s="11">
        <v>4</v>
      </c>
      <c r="J3" s="11">
        <v>32.252220000000001</v>
      </c>
      <c r="K3" s="11">
        <v>17.596599999999999</v>
      </c>
      <c r="L3" s="11">
        <v>4</v>
      </c>
    </row>
    <row r="4" spans="1:12" x14ac:dyDescent="0.25">
      <c r="A4" t="s">
        <v>42</v>
      </c>
      <c r="B4">
        <v>2.6914222057185295</v>
      </c>
      <c r="C4">
        <v>36.306164129223916</v>
      </c>
      <c r="E4" s="12" t="s">
        <v>4</v>
      </c>
      <c r="F4" s="11" t="s">
        <v>13</v>
      </c>
      <c r="G4" s="11">
        <v>6.8973509999999996</v>
      </c>
      <c r="H4" s="11">
        <v>2.5419879999999999</v>
      </c>
      <c r="I4" s="11">
        <v>7</v>
      </c>
      <c r="J4" s="11">
        <v>43.459490000000002</v>
      </c>
      <c r="K4" s="11">
        <v>29.585640000000001</v>
      </c>
      <c r="L4" s="11">
        <v>7</v>
      </c>
    </row>
    <row r="5" spans="1:12" x14ac:dyDescent="0.25">
      <c r="A5" t="s">
        <v>43</v>
      </c>
      <c r="B5">
        <v>4.8140276301806582</v>
      </c>
      <c r="C5">
        <v>41.133191640099184</v>
      </c>
      <c r="E5" s="12" t="s">
        <v>5</v>
      </c>
      <c r="F5" s="11" t="s">
        <v>14</v>
      </c>
      <c r="G5" s="11">
        <v>8.6794100000000007</v>
      </c>
      <c r="H5" s="11">
        <v>2.388325</v>
      </c>
      <c r="I5" s="11">
        <v>11</v>
      </c>
      <c r="J5" s="11">
        <v>22.10003</v>
      </c>
      <c r="K5" s="11">
        <v>8.7978989999999992</v>
      </c>
      <c r="L5" s="11">
        <v>11</v>
      </c>
    </row>
    <row r="6" spans="1:12" x14ac:dyDescent="0.25">
      <c r="A6" t="s">
        <v>44</v>
      </c>
      <c r="B6">
        <v>11.265944645006018</v>
      </c>
      <c r="C6">
        <v>6.4203770557561173</v>
      </c>
      <c r="E6" s="12" t="s">
        <v>6</v>
      </c>
      <c r="F6" s="11" t="s">
        <v>15</v>
      </c>
      <c r="G6" s="11">
        <v>11.724</v>
      </c>
      <c r="H6" s="11">
        <v>2.0341179999999999</v>
      </c>
      <c r="I6" s="11">
        <v>17</v>
      </c>
      <c r="J6" s="11">
        <v>25.169029999999999</v>
      </c>
      <c r="K6" s="11">
        <v>10.981629999999999</v>
      </c>
      <c r="L6" s="11">
        <v>17</v>
      </c>
    </row>
    <row r="7" spans="1:12" x14ac:dyDescent="0.25">
      <c r="A7" s="20" t="s">
        <v>81</v>
      </c>
      <c r="B7" s="20"/>
      <c r="C7" s="20"/>
    </row>
    <row r="8" spans="1:12" x14ac:dyDescent="0.25">
      <c r="A8" t="s">
        <v>45</v>
      </c>
      <c r="B8">
        <v>8.5860927152317892</v>
      </c>
      <c r="C8">
        <v>10.216636486924809</v>
      </c>
    </row>
    <row r="9" spans="1:12" x14ac:dyDescent="0.25">
      <c r="A9" t="s">
        <v>46</v>
      </c>
      <c r="B9">
        <v>8.0231788079470192</v>
      </c>
      <c r="C9">
        <v>16.373983595400588</v>
      </c>
    </row>
    <row r="10" spans="1:12" x14ac:dyDescent="0.25">
      <c r="A10" t="s">
        <v>47</v>
      </c>
      <c r="B10">
        <v>8.7185430463576168</v>
      </c>
      <c r="C10" s="21">
        <v>101.73867217662726</v>
      </c>
    </row>
    <row r="11" spans="1:12" x14ac:dyDescent="0.25">
      <c r="A11" t="s">
        <v>48</v>
      </c>
      <c r="B11">
        <v>2.3609271523178816</v>
      </c>
      <c r="C11">
        <v>41.093356636500516</v>
      </c>
    </row>
    <row r="12" spans="1:12" x14ac:dyDescent="0.25">
      <c r="A12" t="s">
        <v>49</v>
      </c>
      <c r="B12">
        <v>4.579470198675498</v>
      </c>
      <c r="C12">
        <v>46.66585245946122</v>
      </c>
    </row>
    <row r="13" spans="1:12" x14ac:dyDescent="0.25">
      <c r="A13" t="s">
        <v>50</v>
      </c>
      <c r="B13">
        <v>9.2152317880794712</v>
      </c>
      <c r="C13">
        <v>43.86800457523961</v>
      </c>
    </row>
    <row r="14" spans="1:12" x14ac:dyDescent="0.25">
      <c r="A14" t="s">
        <v>51</v>
      </c>
      <c r="B14">
        <v>6.7980132450331121</v>
      </c>
      <c r="C14">
        <v>44.259938882311893</v>
      </c>
    </row>
    <row r="15" spans="1:12" x14ac:dyDescent="0.25">
      <c r="A15" s="20" t="s">
        <v>82</v>
      </c>
      <c r="B15" s="20"/>
      <c r="C15" s="20"/>
    </row>
    <row r="16" spans="1:12" x14ac:dyDescent="0.25">
      <c r="A16" t="s">
        <v>52</v>
      </c>
      <c r="B16">
        <v>8.8841059602649022</v>
      </c>
      <c r="C16">
        <v>18.564314681845222</v>
      </c>
    </row>
    <row r="17" spans="1:3" x14ac:dyDescent="0.25">
      <c r="A17" t="s">
        <v>53</v>
      </c>
      <c r="B17">
        <v>5.8708609271523162</v>
      </c>
      <c r="C17">
        <v>14.217166623711822</v>
      </c>
    </row>
    <row r="18" spans="1:3" x14ac:dyDescent="0.25">
      <c r="A18" t="s">
        <v>54</v>
      </c>
      <c r="B18">
        <v>8.4867549668874176</v>
      </c>
      <c r="C18">
        <v>10.843368310625225</v>
      </c>
    </row>
    <row r="19" spans="1:3" x14ac:dyDescent="0.25">
      <c r="A19" t="s">
        <v>55</v>
      </c>
      <c r="B19">
        <v>4.2483443708609281</v>
      </c>
      <c r="C19">
        <v>24.96229604662086</v>
      </c>
    </row>
    <row r="20" spans="1:3" x14ac:dyDescent="0.25">
      <c r="A20" t="s">
        <v>56</v>
      </c>
      <c r="B20">
        <v>13.089403973509935</v>
      </c>
      <c r="C20">
        <v>14.311766735968828</v>
      </c>
    </row>
    <row r="21" spans="1:3" x14ac:dyDescent="0.25">
      <c r="A21" t="s">
        <v>57</v>
      </c>
      <c r="B21">
        <v>10.539735099337747</v>
      </c>
      <c r="C21">
        <v>23.917680433927757</v>
      </c>
    </row>
    <row r="22" spans="1:3" x14ac:dyDescent="0.25">
      <c r="A22" t="s">
        <v>58</v>
      </c>
      <c r="B22">
        <v>6.8973509933774828</v>
      </c>
      <c r="C22">
        <v>36.473923244937737</v>
      </c>
    </row>
    <row r="23" spans="1:3" x14ac:dyDescent="0.25">
      <c r="A23" t="s">
        <v>59</v>
      </c>
      <c r="B23">
        <v>9.7450331125827798</v>
      </c>
      <c r="C23">
        <v>18.262192473778839</v>
      </c>
    </row>
    <row r="24" spans="1:3" x14ac:dyDescent="0.25">
      <c r="A24" t="s">
        <v>60</v>
      </c>
      <c r="B24">
        <v>9.579470198675498</v>
      </c>
      <c r="C24">
        <v>19.287731519104117</v>
      </c>
    </row>
    <row r="25" spans="1:3" x14ac:dyDescent="0.25">
      <c r="A25" t="s">
        <v>61</v>
      </c>
      <c r="B25">
        <v>8.3211920529801322</v>
      </c>
      <c r="C25">
        <v>38.485139526119809</v>
      </c>
    </row>
    <row r="26" spans="1:3" x14ac:dyDescent="0.25">
      <c r="A26" t="s">
        <v>62</v>
      </c>
      <c r="B26">
        <v>9.8112582781456936</v>
      </c>
      <c r="C26">
        <v>23.774808733764999</v>
      </c>
    </row>
    <row r="27" spans="1:3" x14ac:dyDescent="0.25">
      <c r="A27" s="20" t="s">
        <v>83</v>
      </c>
      <c r="B27" s="20"/>
      <c r="C27" s="20"/>
    </row>
    <row r="28" spans="1:3" x14ac:dyDescent="0.25">
      <c r="A28" t="s">
        <v>63</v>
      </c>
      <c r="B28">
        <v>7.2947019867549665</v>
      </c>
      <c r="C28">
        <v>28.542999762515294</v>
      </c>
    </row>
    <row r="29" spans="1:3" x14ac:dyDescent="0.25">
      <c r="A29" t="s">
        <v>64</v>
      </c>
      <c r="B29">
        <v>13.453642384105963</v>
      </c>
      <c r="C29">
        <v>21.927184102048368</v>
      </c>
    </row>
    <row r="30" spans="1:3" x14ac:dyDescent="0.25">
      <c r="A30" t="s">
        <v>65</v>
      </c>
      <c r="B30">
        <v>11.632450331125828</v>
      </c>
      <c r="C30">
        <v>22.980016513875615</v>
      </c>
    </row>
    <row r="31" spans="1:3" x14ac:dyDescent="0.25">
      <c r="A31" t="s">
        <v>66</v>
      </c>
      <c r="B31">
        <v>8.7516556291390728</v>
      </c>
      <c r="C31">
        <v>17.207198572763744</v>
      </c>
    </row>
    <row r="32" spans="1:3" x14ac:dyDescent="0.25">
      <c r="A32" t="s">
        <v>67</v>
      </c>
      <c r="B32">
        <v>13.188741721854306</v>
      </c>
      <c r="C32">
        <v>22.666522289265806</v>
      </c>
    </row>
    <row r="33" spans="1:3" x14ac:dyDescent="0.25">
      <c r="A33" t="s">
        <v>68</v>
      </c>
      <c r="B33">
        <v>13.685430463576159</v>
      </c>
      <c r="C33">
        <v>19.823344811507443</v>
      </c>
    </row>
    <row r="34" spans="1:3" x14ac:dyDescent="0.25">
      <c r="A34" t="s">
        <v>69</v>
      </c>
      <c r="B34">
        <v>12.228476821192054</v>
      </c>
      <c r="C34">
        <v>28.583743542015231</v>
      </c>
    </row>
    <row r="35" spans="1:3" x14ac:dyDescent="0.25">
      <c r="A35" t="s">
        <v>70</v>
      </c>
      <c r="B35">
        <v>12.460264900662253</v>
      </c>
      <c r="C35">
        <v>48.414556689128901</v>
      </c>
    </row>
    <row r="36" spans="1:3" x14ac:dyDescent="0.25">
      <c r="A36" t="s">
        <v>71</v>
      </c>
      <c r="B36">
        <v>11.301324503311257</v>
      </c>
      <c r="C36">
        <v>27.228661157281373</v>
      </c>
    </row>
    <row r="37" spans="1:3" x14ac:dyDescent="0.25">
      <c r="A37" t="s">
        <v>72</v>
      </c>
      <c r="B37">
        <v>11.466887417218542</v>
      </c>
      <c r="C37">
        <v>53.588169542543412</v>
      </c>
    </row>
    <row r="38" spans="1:3" x14ac:dyDescent="0.25">
      <c r="A38" t="s">
        <v>73</v>
      </c>
      <c r="B38">
        <v>9.711920529801322</v>
      </c>
      <c r="C38">
        <v>12.389042930074082</v>
      </c>
    </row>
    <row r="39" spans="1:3" x14ac:dyDescent="0.25">
      <c r="A39" t="s">
        <v>74</v>
      </c>
      <c r="B39">
        <v>13.917218543046353</v>
      </c>
      <c r="C39">
        <v>25.916742692463441</v>
      </c>
    </row>
    <row r="40" spans="1:3" x14ac:dyDescent="0.25">
      <c r="A40" t="s">
        <v>75</v>
      </c>
      <c r="B40">
        <v>11.831125827814569</v>
      </c>
      <c r="C40">
        <v>14.620378556613897</v>
      </c>
    </row>
    <row r="41" spans="1:3" x14ac:dyDescent="0.25">
      <c r="A41" t="s">
        <v>76</v>
      </c>
      <c r="B41">
        <v>13.917218543046353</v>
      </c>
      <c r="C41">
        <v>16.216528559701125</v>
      </c>
    </row>
    <row r="42" spans="1:3" x14ac:dyDescent="0.25">
      <c r="A42" t="s">
        <v>77</v>
      </c>
      <c r="B42">
        <v>14.082781456953642</v>
      </c>
      <c r="C42">
        <v>16.000016349970338</v>
      </c>
    </row>
    <row r="43" spans="1:3" x14ac:dyDescent="0.25">
      <c r="A43" t="s">
        <v>78</v>
      </c>
      <c r="B43">
        <v>11.566225165562914</v>
      </c>
      <c r="C43">
        <v>25.486064844921632</v>
      </c>
    </row>
    <row r="44" spans="1:3" x14ac:dyDescent="0.25">
      <c r="A44" t="s">
        <v>79</v>
      </c>
      <c r="B44">
        <v>8.8178807947019884</v>
      </c>
      <c r="C44">
        <v>26.282394501048213</v>
      </c>
    </row>
    <row r="46" spans="1:3" x14ac:dyDescent="0.25">
      <c r="B46" t="s">
        <v>4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C17" sqref="C17"/>
    </sheetView>
  </sheetViews>
  <sheetFormatPr baseColWidth="10" defaultRowHeight="15" x14ac:dyDescent="0.25"/>
  <cols>
    <col min="1" max="1" width="12.28515625" customWidth="1"/>
    <col min="2" max="2" width="7.7109375" customWidth="1"/>
    <col min="3" max="3" width="8.7109375" customWidth="1"/>
    <col min="4" max="4" width="9.28515625" customWidth="1"/>
    <col min="5" max="5" width="9.85546875" customWidth="1"/>
    <col min="6" max="7" width="12.28515625" style="3" bestFit="1" customWidth="1"/>
  </cols>
  <sheetData>
    <row r="1" spans="1:12" x14ac:dyDescent="0.25">
      <c r="A1" s="1" t="s">
        <v>22</v>
      </c>
      <c r="B1" s="1" t="s">
        <v>23</v>
      </c>
      <c r="C1" s="2" t="s">
        <v>25</v>
      </c>
      <c r="D1" s="2" t="s">
        <v>26</v>
      </c>
      <c r="E1" s="2" t="s">
        <v>27</v>
      </c>
      <c r="F1" s="2" t="s">
        <v>7</v>
      </c>
      <c r="G1" s="2" t="s">
        <v>8</v>
      </c>
    </row>
    <row r="2" spans="1:12" x14ac:dyDescent="0.25">
      <c r="A2" s="13" t="s">
        <v>18</v>
      </c>
      <c r="B2" s="15" t="s">
        <v>24</v>
      </c>
      <c r="C2">
        <v>36.25</v>
      </c>
      <c r="D2">
        <v>26.778299999999998</v>
      </c>
      <c r="E2">
        <v>31.666700000000002</v>
      </c>
      <c r="F2" s="19">
        <f>AVERAGE(C2:E2)</f>
        <v>31.565000000000001</v>
      </c>
      <c r="G2" s="11">
        <f>_xlfn.STDEV.S(C2:E2)</f>
        <v>4.7366689128542445</v>
      </c>
      <c r="H2" s="10"/>
      <c r="I2" s="10"/>
      <c r="K2" s="11"/>
      <c r="L2" s="17"/>
    </row>
    <row r="3" spans="1:12" x14ac:dyDescent="0.25">
      <c r="A3" s="13" t="s">
        <v>19</v>
      </c>
      <c r="B3" s="15" t="s">
        <v>24</v>
      </c>
      <c r="C3">
        <v>2.0470000000000002</v>
      </c>
      <c r="D3">
        <v>1.1697</v>
      </c>
      <c r="E3">
        <v>2.6234000000000002</v>
      </c>
      <c r="F3" s="19">
        <f t="shared" ref="F3:F15" si="0">AVERAGE(C3:E3)</f>
        <v>1.9467000000000001</v>
      </c>
      <c r="G3" s="11">
        <f t="shared" ref="G3:G15" si="1">_xlfn.STDEV.S(C3:E3)</f>
        <v>0.73202185076676496</v>
      </c>
      <c r="H3" s="10"/>
      <c r="I3" s="10"/>
      <c r="K3" s="11"/>
      <c r="L3" s="17"/>
    </row>
    <row r="4" spans="1:12" x14ac:dyDescent="0.25">
      <c r="A4" s="13">
        <v>-107</v>
      </c>
      <c r="B4" s="15" t="s">
        <v>24</v>
      </c>
      <c r="C4">
        <v>2.4780000000000002</v>
      </c>
      <c r="D4">
        <v>2.50725</v>
      </c>
      <c r="E4">
        <v>2.2374000000000001</v>
      </c>
      <c r="F4" s="19">
        <f t="shared" si="0"/>
        <v>2.4075500000000001</v>
      </c>
      <c r="G4" s="11">
        <f t="shared" si="1"/>
        <v>0.14807821413023592</v>
      </c>
      <c r="H4" s="10"/>
      <c r="I4" s="10"/>
      <c r="K4" s="11"/>
      <c r="L4" s="17"/>
    </row>
    <row r="5" spans="1:12" x14ac:dyDescent="0.25">
      <c r="A5" s="13">
        <v>-125</v>
      </c>
      <c r="B5" s="15" t="s">
        <v>24</v>
      </c>
      <c r="C5">
        <v>1.3673999999999999</v>
      </c>
      <c r="D5">
        <v>1.4120999999999999</v>
      </c>
      <c r="E5">
        <v>2.5225</v>
      </c>
      <c r="F5" s="19">
        <f t="shared" si="0"/>
        <v>1.7673333333333332</v>
      </c>
      <c r="G5" s="11">
        <f t="shared" si="1"/>
        <v>0.65437530770448071</v>
      </c>
      <c r="H5" s="10"/>
      <c r="I5" s="10"/>
      <c r="K5" s="11"/>
      <c r="L5" s="17"/>
    </row>
    <row r="6" spans="1:12" x14ac:dyDescent="0.25">
      <c r="A6" s="13">
        <v>-184</v>
      </c>
      <c r="B6" s="15" t="s">
        <v>24</v>
      </c>
      <c r="C6">
        <v>2.4939999999999998</v>
      </c>
      <c r="D6">
        <v>3.2204000000000002</v>
      </c>
      <c r="E6">
        <v>3.0066000000000002</v>
      </c>
      <c r="F6" s="19">
        <f t="shared" si="0"/>
        <v>2.907</v>
      </c>
      <c r="G6" s="11">
        <f t="shared" si="1"/>
        <v>0.37330196892060513</v>
      </c>
      <c r="H6" s="10"/>
      <c r="I6" s="10"/>
      <c r="K6" s="11"/>
      <c r="L6" s="17"/>
    </row>
    <row r="7" spans="1:12" x14ac:dyDescent="0.25">
      <c r="A7" s="13" t="s">
        <v>20</v>
      </c>
      <c r="B7" s="15" t="s">
        <v>24</v>
      </c>
      <c r="C7">
        <v>2.3715000000000002</v>
      </c>
      <c r="D7">
        <v>2.5709</v>
      </c>
      <c r="E7">
        <v>2.4697</v>
      </c>
      <c r="F7" s="19">
        <f t="shared" si="0"/>
        <v>2.4707000000000003</v>
      </c>
      <c r="G7" s="11">
        <f t="shared" si="1"/>
        <v>9.9703761212905001E-2</v>
      </c>
      <c r="H7" s="10"/>
      <c r="I7" s="10"/>
      <c r="K7" s="11"/>
      <c r="L7" s="17"/>
    </row>
    <row r="8" spans="1:12" x14ac:dyDescent="0.25">
      <c r="A8" s="13" t="s">
        <v>21</v>
      </c>
      <c r="B8" s="15" t="s">
        <v>24</v>
      </c>
      <c r="C8">
        <v>5.0636000000000001</v>
      </c>
      <c r="D8">
        <v>4.1822999999999997</v>
      </c>
      <c r="E8">
        <v>2.9988999999999999</v>
      </c>
      <c r="F8" s="19">
        <f t="shared" si="0"/>
        <v>4.081599999999999</v>
      </c>
      <c r="G8" s="11">
        <f t="shared" si="1"/>
        <v>1.0360269735870822</v>
      </c>
      <c r="H8" s="10"/>
      <c r="I8" s="10"/>
      <c r="K8" s="11"/>
      <c r="L8" s="17"/>
    </row>
    <row r="9" spans="1:12" x14ac:dyDescent="0.25">
      <c r="A9" s="14" t="s">
        <v>18</v>
      </c>
      <c r="B9" s="16" t="s">
        <v>28</v>
      </c>
      <c r="C9">
        <v>30.58</v>
      </c>
      <c r="D9">
        <v>28.219899999999999</v>
      </c>
      <c r="E9">
        <v>29.5501</v>
      </c>
      <c r="F9" s="19">
        <f t="shared" si="0"/>
        <v>29.45</v>
      </c>
      <c r="G9" s="11">
        <f t="shared" si="1"/>
        <v>1.1832299058086722</v>
      </c>
      <c r="I9" s="10"/>
      <c r="K9" s="11"/>
      <c r="L9" s="17"/>
    </row>
    <row r="10" spans="1:12" x14ac:dyDescent="0.25">
      <c r="A10" s="14" t="s">
        <v>19</v>
      </c>
      <c r="B10" s="16" t="s">
        <v>28</v>
      </c>
      <c r="C10">
        <v>2.0941000000000001</v>
      </c>
      <c r="D10">
        <v>1.5935999999999999</v>
      </c>
      <c r="E10">
        <v>2.2915999999999999</v>
      </c>
      <c r="F10" s="19">
        <f t="shared" si="0"/>
        <v>1.9931000000000001</v>
      </c>
      <c r="G10" s="11">
        <f t="shared" si="1"/>
        <v>0.35979403830524959</v>
      </c>
      <c r="I10" s="10"/>
      <c r="K10" s="11"/>
      <c r="L10" s="17"/>
    </row>
    <row r="11" spans="1:12" x14ac:dyDescent="0.25">
      <c r="A11" s="14">
        <v>-107</v>
      </c>
      <c r="B11" s="16" t="s">
        <v>28</v>
      </c>
      <c r="C11">
        <v>2.1492</v>
      </c>
      <c r="D11">
        <v>1.8637999999999999</v>
      </c>
      <c r="E11">
        <v>2.1375999999999999</v>
      </c>
      <c r="F11" s="19">
        <f t="shared" si="0"/>
        <v>2.0501999999999998</v>
      </c>
      <c r="G11" s="11">
        <f t="shared" si="1"/>
        <v>0.16153129727702931</v>
      </c>
      <c r="I11" s="10"/>
      <c r="K11" s="11"/>
      <c r="L11" s="17"/>
    </row>
    <row r="12" spans="1:12" x14ac:dyDescent="0.25">
      <c r="A12" s="14">
        <v>-125</v>
      </c>
      <c r="B12" s="16" t="s">
        <v>28</v>
      </c>
      <c r="C12">
        <v>4.2897999999999996</v>
      </c>
      <c r="D12">
        <v>4.2853999999999992</v>
      </c>
      <c r="E12">
        <v>3.9797999999999996</v>
      </c>
      <c r="F12" s="19">
        <f t="shared" si="0"/>
        <v>4.1849999999999996</v>
      </c>
      <c r="G12" s="11">
        <f t="shared" si="1"/>
        <v>0.17772203014820634</v>
      </c>
      <c r="I12" s="10"/>
      <c r="K12" s="11"/>
      <c r="L12" s="17"/>
    </row>
    <row r="13" spans="1:12" x14ac:dyDescent="0.25">
      <c r="A13" s="14">
        <v>-184</v>
      </c>
      <c r="B13" s="16" t="s">
        <v>28</v>
      </c>
      <c r="C13">
        <v>15.0579</v>
      </c>
      <c r="D13">
        <v>16.665199999999999</v>
      </c>
      <c r="E13">
        <v>16.013200000000001</v>
      </c>
      <c r="F13" s="19">
        <f t="shared" si="0"/>
        <v>15.912100000000001</v>
      </c>
      <c r="G13" s="11">
        <f t="shared" si="1"/>
        <v>0.80840536242654837</v>
      </c>
      <c r="I13" s="10"/>
      <c r="K13" s="11"/>
      <c r="L13" s="17"/>
    </row>
    <row r="14" spans="1:12" x14ac:dyDescent="0.25">
      <c r="A14" s="14" t="s">
        <v>20</v>
      </c>
      <c r="B14" s="16" t="s">
        <v>28</v>
      </c>
      <c r="C14">
        <v>2.7829999999999999</v>
      </c>
      <c r="D14">
        <v>2.7505999999999999</v>
      </c>
      <c r="E14">
        <v>2.4203000000000001</v>
      </c>
      <c r="F14" s="19">
        <f t="shared" si="0"/>
        <v>2.6513</v>
      </c>
      <c r="G14" s="11">
        <f t="shared" si="1"/>
        <v>0.2007067263446842</v>
      </c>
      <c r="I14" s="10"/>
      <c r="K14" s="11"/>
      <c r="L14" s="17"/>
    </row>
    <row r="15" spans="1:12" x14ac:dyDescent="0.25">
      <c r="A15" s="14" t="s">
        <v>21</v>
      </c>
      <c r="B15" s="16" t="s">
        <v>28</v>
      </c>
      <c r="C15">
        <v>16.666900000000002</v>
      </c>
      <c r="D15">
        <v>17.0473</v>
      </c>
      <c r="E15">
        <v>15.984999999999999</v>
      </c>
      <c r="F15" s="19">
        <f t="shared" si="0"/>
        <v>16.566400000000002</v>
      </c>
      <c r="G15" s="11">
        <f t="shared" si="1"/>
        <v>0.53823369459743087</v>
      </c>
      <c r="I15" s="10"/>
      <c r="K15" s="11"/>
      <c r="L15" s="17"/>
    </row>
    <row r="16" spans="1:12" x14ac:dyDescent="0.25">
      <c r="I16" s="1"/>
    </row>
    <row r="17" spans="3:3" x14ac:dyDescent="0.25">
      <c r="C17" t="s">
        <v>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G16" sqref="G16"/>
    </sheetView>
  </sheetViews>
  <sheetFormatPr baseColWidth="10" defaultRowHeight="15" x14ac:dyDescent="0.25"/>
  <cols>
    <col min="1" max="1" width="17" customWidth="1"/>
    <col min="2" max="2" width="10.85546875" customWidth="1"/>
    <col min="3" max="4" width="11.42578125" style="3"/>
    <col min="5" max="5" width="4" style="3" customWidth="1"/>
    <col min="6" max="6" width="15" style="3" customWidth="1"/>
  </cols>
  <sheetData>
    <row r="1" spans="1:9" x14ac:dyDescent="0.25">
      <c r="A1" s="1" t="s">
        <v>22</v>
      </c>
      <c r="B1" s="1" t="s">
        <v>36</v>
      </c>
      <c r="C1" s="2" t="s">
        <v>37</v>
      </c>
      <c r="D1" s="2" t="s">
        <v>38</v>
      </c>
      <c r="E1" s="2" t="s">
        <v>9</v>
      </c>
      <c r="F1" s="2" t="s">
        <v>7</v>
      </c>
      <c r="G1" s="2" t="s">
        <v>8</v>
      </c>
      <c r="H1" s="2"/>
      <c r="I1" s="2"/>
    </row>
    <row r="2" spans="1:9" x14ac:dyDescent="0.25">
      <c r="A2" s="25" t="s">
        <v>18</v>
      </c>
      <c r="B2" s="18">
        <v>0.84358620689655173</v>
      </c>
      <c r="C2" s="11">
        <v>1.053834634760235</v>
      </c>
      <c r="D2" s="11">
        <v>0.93316007035782067</v>
      </c>
      <c r="E2" s="11">
        <v>3</v>
      </c>
      <c r="F2" s="11">
        <v>0.94352697067153579</v>
      </c>
      <c r="G2">
        <v>0.10550689466273512</v>
      </c>
      <c r="H2" s="11"/>
      <c r="I2" s="11"/>
    </row>
    <row r="3" spans="1:9" x14ac:dyDescent="0.25">
      <c r="A3" s="26" t="s">
        <v>19</v>
      </c>
      <c r="B3" s="18">
        <v>1.023009281875916</v>
      </c>
      <c r="C3" s="11">
        <v>1.3624006155424468</v>
      </c>
      <c r="D3" s="11">
        <v>0.87352290920179909</v>
      </c>
      <c r="E3" s="11">
        <v>3</v>
      </c>
      <c r="F3" s="11">
        <v>1.086310935540054</v>
      </c>
      <c r="G3">
        <v>0.25051083301263483</v>
      </c>
      <c r="H3" s="11"/>
      <c r="I3" s="11"/>
    </row>
    <row r="4" spans="1:9" x14ac:dyDescent="0.25">
      <c r="A4" s="27">
        <v>-107</v>
      </c>
      <c r="B4" s="18">
        <v>0.86731234866828077</v>
      </c>
      <c r="C4" s="11">
        <v>0.74336424369328946</v>
      </c>
      <c r="D4" s="11">
        <v>0.95539465450969874</v>
      </c>
      <c r="E4" s="11">
        <v>3</v>
      </c>
      <c r="F4" s="11">
        <v>0.85535708229042307</v>
      </c>
      <c r="G4">
        <v>0.10651957601008241</v>
      </c>
      <c r="H4" s="11"/>
      <c r="I4" s="11"/>
    </row>
    <row r="5" spans="1:9" x14ac:dyDescent="0.25">
      <c r="A5" s="30">
        <v>-125</v>
      </c>
      <c r="B5" s="18">
        <v>3.1371946760274971</v>
      </c>
      <c r="C5" s="11">
        <v>3.0347709085758794</v>
      </c>
      <c r="D5" s="11">
        <v>1.5777205153617442</v>
      </c>
      <c r="E5" s="11">
        <v>3</v>
      </c>
      <c r="F5" s="11">
        <v>2.5832286999883736</v>
      </c>
      <c r="G5">
        <v>0.8723002287332623</v>
      </c>
      <c r="H5" s="11"/>
      <c r="I5" s="11"/>
    </row>
    <row r="6" spans="1:9" x14ac:dyDescent="0.25">
      <c r="A6" s="29">
        <v>-184</v>
      </c>
      <c r="B6" s="18">
        <v>6.0376503608660794</v>
      </c>
      <c r="C6" s="11">
        <v>5.174885107440069</v>
      </c>
      <c r="D6" s="11">
        <v>5.3260160979179139</v>
      </c>
      <c r="E6" s="11">
        <v>3</v>
      </c>
      <c r="F6" s="11">
        <v>5.5128505220746868</v>
      </c>
      <c r="G6">
        <v>0.46072909303332138</v>
      </c>
      <c r="H6" s="11"/>
      <c r="I6" s="11"/>
    </row>
    <row r="7" spans="1:9" x14ac:dyDescent="0.25">
      <c r="A7" s="28" t="s">
        <v>20</v>
      </c>
      <c r="B7" s="18">
        <v>1.1735188699135568</v>
      </c>
      <c r="C7" s="11">
        <v>1.0698977011941344</v>
      </c>
      <c r="D7" s="11">
        <v>0.97999757055512815</v>
      </c>
      <c r="E7" s="11">
        <v>3</v>
      </c>
      <c r="F7" s="11">
        <v>1.0744713805542732</v>
      </c>
      <c r="G7">
        <v>9.6841686444994635E-2</v>
      </c>
      <c r="H7" s="11"/>
      <c r="I7" s="11"/>
    </row>
    <row r="8" spans="1:9" x14ac:dyDescent="0.25">
      <c r="A8" s="14" t="s">
        <v>21</v>
      </c>
      <c r="B8" s="18">
        <v>3.2915119677699662</v>
      </c>
      <c r="C8" s="11">
        <v>4.0760586280276403</v>
      </c>
      <c r="D8" s="11">
        <v>5.3302877721831337</v>
      </c>
      <c r="E8" s="11">
        <v>3</v>
      </c>
      <c r="F8" s="11">
        <v>4.2326194559935795</v>
      </c>
      <c r="G8">
        <v>1.0283652876313847</v>
      </c>
      <c r="H8" s="11"/>
      <c r="I8" s="11"/>
    </row>
    <row r="10" spans="1:9" x14ac:dyDescent="0.25">
      <c r="A10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ure Y</vt:lpstr>
      <vt:lpstr>Figure W</vt:lpstr>
      <vt:lpstr>Figure X</vt:lpstr>
      <vt:lpstr>Supp_FigZ_Fold change in +EuMV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1</dc:creator>
  <cp:lastModifiedBy>GERARDO</cp:lastModifiedBy>
  <dcterms:created xsi:type="dcterms:W3CDTF">2018-12-11T18:32:30Z</dcterms:created>
  <dcterms:modified xsi:type="dcterms:W3CDTF">2018-12-15T01:40:33Z</dcterms:modified>
</cp:coreProperties>
</file>